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AB06901D-3309-7F43-8B66-7A9698DB246F}" xr6:coauthVersionLast="46" xr6:coauthVersionMax="46" xr10:uidLastSave="{00000000-0000-0000-0000-000000000000}"/>
  <bookViews>
    <workbookView xWindow="3180" yWindow="2060" windowWidth="27640" windowHeight="16940" xr2:uid="{5EFF9FB6-BD9B-C94C-B762-FA556E07377D}"/>
  </bookViews>
  <sheets>
    <sheet name="Table S12" sheetId="1" r:id="rId1"/>
  </sheets>
  <definedNames>
    <definedName name="aneuploidy_gainmap" localSheetId="0">'Table S12'!$A$3:$AB$42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F8A1647-F77D-0544-8DE6-BFB494824983}" name="aneuploidy_gainmap" type="6" refreshedVersion="6" background="1" saveData="1">
    <textPr sourceFile="/Users/sushantpa/Noam15q/aneuploidy_gainmap.txt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68">
  <si>
    <t>Frequency of gains of each chromosome arm in cancer types grouped by normal tissue of tumor origin (derived from supplementary data of Taylor et al, Cell 2018)</t>
  </si>
  <si>
    <t>ACC</t>
  </si>
  <si>
    <t>BLCA</t>
  </si>
  <si>
    <t>BRCA</t>
  </si>
  <si>
    <t>CESC</t>
  </si>
  <si>
    <t>CHOL</t>
  </si>
  <si>
    <t>COAD/READ</t>
  </si>
  <si>
    <t>DLBC</t>
  </si>
  <si>
    <t>ESCA</t>
  </si>
  <si>
    <t>HNSC</t>
  </si>
  <si>
    <t>KIRC/KIRP/KICH</t>
  </si>
  <si>
    <t>LAML</t>
  </si>
  <si>
    <t>LGG/GBM</t>
  </si>
  <si>
    <t>LIHC</t>
  </si>
  <si>
    <t>LUAD/LUSC</t>
  </si>
  <si>
    <t>MESO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/UCS</t>
  </si>
  <si>
    <t>UV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17: Table 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euploidy_gainmap" connectionId="1" xr16:uid="{00B5C139-A40D-1943-8F70-A9836C55762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63E7-4854-EC40-914F-E6BFF711B331}">
  <dimension ref="A1:AB42"/>
  <sheetViews>
    <sheetView tabSelected="1" workbookViewId="0">
      <selection activeCell="B8" sqref="B8"/>
    </sheetView>
  </sheetViews>
  <sheetFormatPr baseColWidth="10" defaultRowHeight="16" x14ac:dyDescent="0.2"/>
  <sheetData>
    <row r="1" spans="1:28" ht="19" x14ac:dyDescent="0.25">
      <c r="A1" s="2" t="s">
        <v>67</v>
      </c>
    </row>
    <row r="2" spans="1:28" x14ac:dyDescent="0.2">
      <c r="A2" s="1" t="s">
        <v>0</v>
      </c>
    </row>
    <row r="3" spans="1:28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</row>
    <row r="4" spans="1:28" x14ac:dyDescent="0.2">
      <c r="A4" t="s">
        <v>28</v>
      </c>
      <c r="B4">
        <v>2.2471910112359501E-2</v>
      </c>
      <c r="C4">
        <v>5.9701492537313397E-2</v>
      </c>
      <c r="D4">
        <v>1.8129770992366401E-2</v>
      </c>
      <c r="E4">
        <v>0.125</v>
      </c>
      <c r="F4">
        <v>0</v>
      </c>
      <c r="G4">
        <v>0</v>
      </c>
      <c r="H4">
        <v>0</v>
      </c>
      <c r="I4">
        <v>3.6809815950920199E-2</v>
      </c>
      <c r="J4">
        <v>4.6875E-2</v>
      </c>
      <c r="K4">
        <v>0</v>
      </c>
      <c r="L4">
        <v>0</v>
      </c>
      <c r="M4">
        <v>4.9723756906077297E-2</v>
      </c>
      <c r="N4">
        <v>3.3149171270718203E-2</v>
      </c>
      <c r="O4">
        <v>5.17766497461929E-2</v>
      </c>
      <c r="P4">
        <v>0</v>
      </c>
      <c r="Q4">
        <v>5.61594202898551E-2</v>
      </c>
      <c r="R4">
        <v>3.0120481927710802E-2</v>
      </c>
      <c r="S4">
        <v>0</v>
      </c>
      <c r="T4">
        <v>0</v>
      </c>
      <c r="U4">
        <v>9.2741935483870996E-2</v>
      </c>
      <c r="V4">
        <v>8.2429501084598705E-2</v>
      </c>
      <c r="W4">
        <v>1.1709601873536301E-2</v>
      </c>
      <c r="X4">
        <v>4.5161290322580601E-2</v>
      </c>
      <c r="Y4">
        <v>2.1231422505307899E-3</v>
      </c>
      <c r="Z4">
        <v>0</v>
      </c>
      <c r="AA4">
        <v>2.7923211169284499E-2</v>
      </c>
      <c r="AB4">
        <v>0</v>
      </c>
    </row>
    <row r="5" spans="1:28" x14ac:dyDescent="0.2">
      <c r="A5" t="s">
        <v>29</v>
      </c>
      <c r="B5">
        <v>0.101123595505618</v>
      </c>
      <c r="C5">
        <v>0.20646766169154199</v>
      </c>
      <c r="D5">
        <v>0.60782442748091603</v>
      </c>
      <c r="E5">
        <v>0.40878378378378399</v>
      </c>
      <c r="F5">
        <v>0.52777777777777801</v>
      </c>
      <c r="G5">
        <v>0.15136054421768699</v>
      </c>
      <c r="H5">
        <v>0.12765957446808501</v>
      </c>
      <c r="I5">
        <v>0.220858895705521</v>
      </c>
      <c r="J5">
        <v>0.173828125</v>
      </c>
      <c r="K5">
        <v>5.5555555555555601E-2</v>
      </c>
      <c r="L5">
        <v>0</v>
      </c>
      <c r="M5">
        <v>6.8139963167587497E-2</v>
      </c>
      <c r="N5">
        <v>0.624309392265193</v>
      </c>
      <c r="O5">
        <v>0.43248730964467003</v>
      </c>
      <c r="P5">
        <v>0.18518518518518501</v>
      </c>
      <c r="Q5">
        <v>0.26992753623188398</v>
      </c>
      <c r="R5">
        <v>0.25903614457831298</v>
      </c>
      <c r="S5">
        <v>0.103658536585366</v>
      </c>
      <c r="T5">
        <v>3.17796610169492E-2</v>
      </c>
      <c r="U5">
        <v>8.4677419354838704E-2</v>
      </c>
      <c r="V5">
        <v>0.40347071583514099</v>
      </c>
      <c r="W5">
        <v>0.192037470725995</v>
      </c>
      <c r="X5">
        <v>0.27741935483871</v>
      </c>
      <c r="Y5">
        <v>5.30785562632696E-2</v>
      </c>
      <c r="Z5">
        <v>0.22641509433962301</v>
      </c>
      <c r="AA5">
        <v>0.32635253054101199</v>
      </c>
      <c r="AB5">
        <v>7.4999999999999997E-2</v>
      </c>
    </row>
    <row r="6" spans="1:28" x14ac:dyDescent="0.2">
      <c r="A6" t="s">
        <v>30</v>
      </c>
      <c r="B6">
        <v>0.101123595505618</v>
      </c>
      <c r="C6">
        <v>0.21890547263681601</v>
      </c>
      <c r="D6">
        <v>6.9656488549618298E-2</v>
      </c>
      <c r="E6">
        <v>0.14864864864864899</v>
      </c>
      <c r="F6">
        <v>0.11111111111111099</v>
      </c>
      <c r="G6">
        <v>9.5238095238095205E-2</v>
      </c>
      <c r="H6">
        <v>8.5106382978723402E-2</v>
      </c>
      <c r="I6">
        <v>0.17791411042944799</v>
      </c>
      <c r="J6">
        <v>0.103515625</v>
      </c>
      <c r="K6">
        <v>0.11231884057971001</v>
      </c>
      <c r="L6">
        <v>1.6129032258064498E-2</v>
      </c>
      <c r="M6">
        <v>2.7624309392265199E-2</v>
      </c>
      <c r="N6">
        <v>9.3922651933701695E-2</v>
      </c>
      <c r="O6">
        <v>0.20609137055837601</v>
      </c>
      <c r="P6">
        <v>3.7037037037037E-2</v>
      </c>
      <c r="Q6">
        <v>0.18115942028985499</v>
      </c>
      <c r="R6">
        <v>9.0361445783132502E-2</v>
      </c>
      <c r="S6">
        <v>3.65853658536585E-2</v>
      </c>
      <c r="T6">
        <v>1.27118644067797E-2</v>
      </c>
      <c r="U6">
        <v>6.0483870967741903E-2</v>
      </c>
      <c r="V6">
        <v>0.106290672451193</v>
      </c>
      <c r="W6">
        <v>0.103044496487119</v>
      </c>
      <c r="X6">
        <v>0.109677419354839</v>
      </c>
      <c r="Y6">
        <v>0</v>
      </c>
      <c r="Z6">
        <v>9.4339622641509396E-3</v>
      </c>
      <c r="AA6">
        <v>0.15532286212914501</v>
      </c>
      <c r="AB6">
        <v>0.1</v>
      </c>
    </row>
    <row r="7" spans="1:28" x14ac:dyDescent="0.2">
      <c r="A7" t="s">
        <v>31</v>
      </c>
      <c r="B7">
        <v>0.112359550561798</v>
      </c>
      <c r="C7">
        <v>2.48756218905473E-2</v>
      </c>
      <c r="D7">
        <v>3.3396946564885503E-2</v>
      </c>
      <c r="E7">
        <v>2.7027027027027001E-2</v>
      </c>
      <c r="F7">
        <v>0.13888888888888901</v>
      </c>
      <c r="G7">
        <v>0.108843537414966</v>
      </c>
      <c r="H7">
        <v>0</v>
      </c>
      <c r="I7">
        <v>9.2024539877300596E-2</v>
      </c>
      <c r="J7">
        <v>2.9296875E-2</v>
      </c>
      <c r="K7">
        <v>0.10024154589372</v>
      </c>
      <c r="L7">
        <v>8.0645161290322596E-3</v>
      </c>
      <c r="M7">
        <v>2.39410681399632E-2</v>
      </c>
      <c r="N7">
        <v>6.6298342541436503E-2</v>
      </c>
      <c r="O7">
        <v>0.108629441624365</v>
      </c>
      <c r="P7">
        <v>6.1728395061728399E-2</v>
      </c>
      <c r="Q7">
        <v>0.103260869565217</v>
      </c>
      <c r="R7">
        <v>0.120481927710843</v>
      </c>
      <c r="S7">
        <v>1.21951219512195E-2</v>
      </c>
      <c r="T7">
        <v>8.4745762711864406E-3</v>
      </c>
      <c r="U7">
        <v>4.4354838709677401E-2</v>
      </c>
      <c r="V7">
        <v>0.10412147505423</v>
      </c>
      <c r="W7">
        <v>6.5573770491803296E-2</v>
      </c>
      <c r="X7">
        <v>5.16129032258065E-2</v>
      </c>
      <c r="Y7">
        <v>2.1231422505307899E-3</v>
      </c>
      <c r="Z7">
        <v>0</v>
      </c>
      <c r="AA7">
        <v>0.113438045375218</v>
      </c>
      <c r="AB7">
        <v>7.4999999999999997E-2</v>
      </c>
    </row>
    <row r="8" spans="1:28" x14ac:dyDescent="0.2">
      <c r="A8" t="s">
        <v>32</v>
      </c>
      <c r="B8">
        <v>7.8651685393258397E-2</v>
      </c>
      <c r="C8">
        <v>0.16666666666666699</v>
      </c>
      <c r="D8">
        <v>4.00763358778626E-2</v>
      </c>
      <c r="E8">
        <v>4.72972972972973E-2</v>
      </c>
      <c r="F8">
        <v>2.7777777777777801E-2</v>
      </c>
      <c r="G8">
        <v>5.2721088435374201E-2</v>
      </c>
      <c r="H8">
        <v>0.170212765957447</v>
      </c>
      <c r="I8">
        <v>1.84049079754601E-2</v>
      </c>
      <c r="J8">
        <v>7.8125E-3</v>
      </c>
      <c r="K8">
        <v>8.2125603864734303E-2</v>
      </c>
      <c r="L8">
        <v>8.0645161290322596E-3</v>
      </c>
      <c r="M8">
        <v>2.6703499079189699E-2</v>
      </c>
      <c r="N8">
        <v>5.5248618784530398E-2</v>
      </c>
      <c r="O8">
        <v>1.7258883248731E-2</v>
      </c>
      <c r="P8">
        <v>4.9382716049382699E-2</v>
      </c>
      <c r="Q8">
        <v>7.2463768115942004E-2</v>
      </c>
      <c r="R8">
        <v>3.6144578313252997E-2</v>
      </c>
      <c r="S8">
        <v>1.21951219512195E-2</v>
      </c>
      <c r="T8">
        <v>2.3305084745762698E-2</v>
      </c>
      <c r="U8">
        <v>0.112903225806452</v>
      </c>
      <c r="V8">
        <v>0.10412147505423</v>
      </c>
      <c r="W8">
        <v>2.8103044496487099E-2</v>
      </c>
      <c r="X8">
        <v>5.8064516129032302E-2</v>
      </c>
      <c r="Y8">
        <v>0</v>
      </c>
      <c r="Z8">
        <v>0</v>
      </c>
      <c r="AA8">
        <v>4.8865619546247803E-2</v>
      </c>
      <c r="AB8">
        <v>0</v>
      </c>
    </row>
    <row r="9" spans="1:28" x14ac:dyDescent="0.2">
      <c r="A9" t="s">
        <v>33</v>
      </c>
      <c r="B9">
        <v>0.101123595505618</v>
      </c>
      <c r="C9">
        <v>0.31592039800994998</v>
      </c>
      <c r="D9">
        <v>0.122137404580153</v>
      </c>
      <c r="E9">
        <v>0.53040540540540504</v>
      </c>
      <c r="F9">
        <v>0.11111111111111099</v>
      </c>
      <c r="G9">
        <v>9.0136054421768697E-2</v>
      </c>
      <c r="H9">
        <v>0.23404255319148901</v>
      </c>
      <c r="I9">
        <v>0.31901840490797501</v>
      </c>
      <c r="J9">
        <v>0.44140625</v>
      </c>
      <c r="K9">
        <v>0.13164251207729499</v>
      </c>
      <c r="L9">
        <v>8.0645161290322596E-3</v>
      </c>
      <c r="M9">
        <v>2.94659300184162E-2</v>
      </c>
      <c r="N9">
        <v>8.0110497237569106E-2</v>
      </c>
      <c r="O9">
        <v>0.36142131979695402</v>
      </c>
      <c r="P9">
        <v>0.12345679012345701</v>
      </c>
      <c r="Q9">
        <v>0.47282608695652201</v>
      </c>
      <c r="R9">
        <v>0.126506024096386</v>
      </c>
      <c r="S9">
        <v>0</v>
      </c>
      <c r="T9">
        <v>4.0254237288135597E-2</v>
      </c>
      <c r="U9">
        <v>6.4516129032258104E-2</v>
      </c>
      <c r="V9">
        <v>0.11279826464208199</v>
      </c>
      <c r="W9">
        <v>0.121779859484778</v>
      </c>
      <c r="X9">
        <v>8.3870967741935504E-2</v>
      </c>
      <c r="Y9">
        <v>2.1231422505307899E-3</v>
      </c>
      <c r="Z9">
        <v>4.71698113207547E-2</v>
      </c>
      <c r="AA9">
        <v>0.130890052356021</v>
      </c>
      <c r="AB9">
        <v>0</v>
      </c>
    </row>
    <row r="10" spans="1:28" x14ac:dyDescent="0.2">
      <c r="A10" t="s">
        <v>34</v>
      </c>
      <c r="B10">
        <v>0.28089887640449401</v>
      </c>
      <c r="C10">
        <v>7.4626865671641798E-2</v>
      </c>
      <c r="D10">
        <v>3.6259541984732802E-2</v>
      </c>
      <c r="E10">
        <v>1.68918918918919E-2</v>
      </c>
      <c r="F10">
        <v>8.3333333333333301E-2</v>
      </c>
      <c r="G10">
        <v>1.7006802721088399E-2</v>
      </c>
      <c r="H10">
        <v>0</v>
      </c>
      <c r="I10">
        <v>4.2944785276073601E-2</v>
      </c>
      <c r="J10">
        <v>4.4921875E-2</v>
      </c>
      <c r="K10">
        <v>3.1400966183574901E-2</v>
      </c>
      <c r="L10">
        <v>2.4193548387096801E-2</v>
      </c>
      <c r="M10">
        <v>2.5782688766114201E-2</v>
      </c>
      <c r="N10">
        <v>6.6298342541436503E-2</v>
      </c>
      <c r="O10">
        <v>7.4111675126903601E-2</v>
      </c>
      <c r="P10">
        <v>1.2345679012345699E-2</v>
      </c>
      <c r="Q10">
        <v>5.61594202898551E-2</v>
      </c>
      <c r="R10">
        <v>6.6265060240963902E-2</v>
      </c>
      <c r="S10">
        <v>2.4390243902439001E-2</v>
      </c>
      <c r="T10">
        <v>8.4745762711864406E-3</v>
      </c>
      <c r="U10">
        <v>0.15322580645161299</v>
      </c>
      <c r="V10">
        <v>0.108459869848156</v>
      </c>
      <c r="W10">
        <v>3.0444964871194399E-2</v>
      </c>
      <c r="X10">
        <v>6.4516129032258099E-3</v>
      </c>
      <c r="Y10">
        <v>4.2462845010615702E-3</v>
      </c>
      <c r="Z10">
        <v>9.4339622641509396E-3</v>
      </c>
      <c r="AA10">
        <v>3.4904013961605598E-2</v>
      </c>
      <c r="AB10">
        <v>0.1</v>
      </c>
    </row>
    <row r="11" spans="1:28" x14ac:dyDescent="0.2">
      <c r="A11" t="s">
        <v>35</v>
      </c>
      <c r="B11">
        <v>0.24719101123595499</v>
      </c>
      <c r="C11">
        <v>3.98009950248756E-2</v>
      </c>
      <c r="D11">
        <v>3.5305343511450399E-2</v>
      </c>
      <c r="E11">
        <v>3.04054054054054E-2</v>
      </c>
      <c r="F11">
        <v>2.7777777777777801E-2</v>
      </c>
      <c r="G11">
        <v>6.8027210884353704E-3</v>
      </c>
      <c r="H11">
        <v>0</v>
      </c>
      <c r="I11">
        <v>4.2944785276073601E-2</v>
      </c>
      <c r="J11">
        <v>2.9296875E-2</v>
      </c>
      <c r="K11">
        <v>3.2608695652173898E-2</v>
      </c>
      <c r="L11">
        <v>3.2258064516128997E-2</v>
      </c>
      <c r="M11">
        <v>1.7495395948434599E-2</v>
      </c>
      <c r="N11">
        <v>1.38121546961326E-2</v>
      </c>
      <c r="O11">
        <v>3.0456852791878201E-2</v>
      </c>
      <c r="P11">
        <v>1.2345679012345699E-2</v>
      </c>
      <c r="Q11">
        <v>1.9927536231884101E-2</v>
      </c>
      <c r="R11">
        <v>4.81927710843374E-2</v>
      </c>
      <c r="S11">
        <v>2.4390243902439001E-2</v>
      </c>
      <c r="T11">
        <v>1.4830508474576299E-2</v>
      </c>
      <c r="U11">
        <v>6.0483870967741903E-2</v>
      </c>
      <c r="V11">
        <v>6.7245119305856804E-2</v>
      </c>
      <c r="W11">
        <v>1.1709601873536301E-2</v>
      </c>
      <c r="X11">
        <v>6.4516129032258099E-3</v>
      </c>
      <c r="Y11">
        <v>4.2462845010615702E-3</v>
      </c>
      <c r="Z11">
        <v>1.88679245283019E-2</v>
      </c>
      <c r="AA11">
        <v>6.9808027923211197E-3</v>
      </c>
      <c r="AB11">
        <v>3.7499999999999999E-2</v>
      </c>
    </row>
    <row r="12" spans="1:28" x14ac:dyDescent="0.2">
      <c r="A12" t="s">
        <v>36</v>
      </c>
      <c r="B12">
        <v>0.56179775280898903</v>
      </c>
      <c r="C12">
        <v>0.39054726368159198</v>
      </c>
      <c r="D12">
        <v>0.25</v>
      </c>
      <c r="E12">
        <v>0.36486486486486502</v>
      </c>
      <c r="F12">
        <v>0.25</v>
      </c>
      <c r="G12">
        <v>0.136054421768707</v>
      </c>
      <c r="H12">
        <v>0.14893617021276601</v>
      </c>
      <c r="I12">
        <v>0.32515337423312901</v>
      </c>
      <c r="J12">
        <v>0.328125</v>
      </c>
      <c r="K12">
        <v>0.190821256038647</v>
      </c>
      <c r="L12">
        <v>8.0645161290322596E-3</v>
      </c>
      <c r="M12">
        <v>3.9594843462246801E-2</v>
      </c>
      <c r="N12">
        <v>0.29005524861878501</v>
      </c>
      <c r="O12">
        <v>0.55431472081218303</v>
      </c>
      <c r="P12">
        <v>0.19753086419753099</v>
      </c>
      <c r="Q12">
        <v>0.34782608695652201</v>
      </c>
      <c r="R12">
        <v>0.114457831325301</v>
      </c>
      <c r="S12">
        <v>6.0975609756097601E-2</v>
      </c>
      <c r="T12">
        <v>3.8135593220338999E-2</v>
      </c>
      <c r="U12">
        <v>0.25806451612903197</v>
      </c>
      <c r="V12">
        <v>0.167028199566161</v>
      </c>
      <c r="W12">
        <v>0.19672131147541</v>
      </c>
      <c r="X12">
        <v>0</v>
      </c>
      <c r="Y12">
        <v>2.7600849256900199E-2</v>
      </c>
      <c r="Z12">
        <v>8.4905660377358499E-2</v>
      </c>
      <c r="AA12">
        <v>0.130890052356021</v>
      </c>
      <c r="AB12">
        <v>2.5000000000000001E-2</v>
      </c>
    </row>
    <row r="13" spans="1:28" x14ac:dyDescent="0.2">
      <c r="A13" t="s">
        <v>37</v>
      </c>
      <c r="B13">
        <v>0.58426966292134797</v>
      </c>
      <c r="C13">
        <v>2.48756218905473E-2</v>
      </c>
      <c r="D13">
        <v>0.120229007633588</v>
      </c>
      <c r="E13">
        <v>5.7432432432432401E-2</v>
      </c>
      <c r="F13">
        <v>8.3333333333333301E-2</v>
      </c>
      <c r="G13">
        <v>4.08163265306122E-2</v>
      </c>
      <c r="H13">
        <v>0.10638297872340401</v>
      </c>
      <c r="I13">
        <v>1.84049079754601E-2</v>
      </c>
      <c r="J13">
        <v>2.9296875E-2</v>
      </c>
      <c r="K13">
        <v>0.17270531400966199</v>
      </c>
      <c r="L13">
        <v>0</v>
      </c>
      <c r="M13">
        <v>2.94659300184162E-2</v>
      </c>
      <c r="N13">
        <v>0.19060773480663001</v>
      </c>
      <c r="O13">
        <v>6.4974619289340105E-2</v>
      </c>
      <c r="P13">
        <v>8.6419753086419707E-2</v>
      </c>
      <c r="Q13">
        <v>3.0797101449275398E-2</v>
      </c>
      <c r="R13">
        <v>4.81927710843374E-2</v>
      </c>
      <c r="S13">
        <v>3.65853658536585E-2</v>
      </c>
      <c r="T13">
        <v>1.27118644067797E-2</v>
      </c>
      <c r="U13">
        <v>0.13709677419354799</v>
      </c>
      <c r="V13">
        <v>7.3752711496746198E-2</v>
      </c>
      <c r="W13">
        <v>2.1077283372365301E-2</v>
      </c>
      <c r="X13">
        <v>0</v>
      </c>
      <c r="Y13">
        <v>2.1231422505307899E-2</v>
      </c>
      <c r="Z13">
        <v>6.6037735849056603E-2</v>
      </c>
      <c r="AA13">
        <v>2.0942408376963401E-2</v>
      </c>
      <c r="AB13">
        <v>2.5000000000000001E-2</v>
      </c>
    </row>
    <row r="14" spans="1:28" x14ac:dyDescent="0.2">
      <c r="A14" t="s">
        <v>38</v>
      </c>
      <c r="B14">
        <v>0.13483146067415699</v>
      </c>
      <c r="C14">
        <v>0.14925373134328401</v>
      </c>
      <c r="D14">
        <v>0.12786259541984701</v>
      </c>
      <c r="E14">
        <v>0.11824324324324299</v>
      </c>
      <c r="F14">
        <v>0.22222222222222199</v>
      </c>
      <c r="G14">
        <v>0.108843537414966</v>
      </c>
      <c r="H14">
        <v>0.12765957446808501</v>
      </c>
      <c r="I14">
        <v>0.11656441717791401</v>
      </c>
      <c r="J14">
        <v>8.59375E-2</v>
      </c>
      <c r="K14">
        <v>1.20772946859903E-2</v>
      </c>
      <c r="L14">
        <v>8.0645161290322596E-3</v>
      </c>
      <c r="M14">
        <v>1.38121546961326E-2</v>
      </c>
      <c r="N14">
        <v>0.30662983425414397</v>
      </c>
      <c r="O14">
        <v>0.166497461928934</v>
      </c>
      <c r="P14">
        <v>7.4074074074074098E-2</v>
      </c>
      <c r="Q14">
        <v>0.19384057971014501</v>
      </c>
      <c r="R14">
        <v>3.0120481927710802E-2</v>
      </c>
      <c r="S14">
        <v>8.5365853658536606E-2</v>
      </c>
      <c r="T14">
        <v>1.6949152542372899E-2</v>
      </c>
      <c r="U14">
        <v>8.4677419354838704E-2</v>
      </c>
      <c r="V14">
        <v>0.34924078091106298</v>
      </c>
      <c r="W14">
        <v>0.103044496487119</v>
      </c>
      <c r="X14">
        <v>6.4516129032258104E-2</v>
      </c>
      <c r="Y14">
        <v>2.1231422505307899E-3</v>
      </c>
      <c r="Z14">
        <v>0</v>
      </c>
      <c r="AA14">
        <v>0.13612565445026201</v>
      </c>
      <c r="AB14">
        <v>0.51249999999999996</v>
      </c>
    </row>
    <row r="15" spans="1:28" x14ac:dyDescent="0.2">
      <c r="A15" t="s">
        <v>39</v>
      </c>
      <c r="B15">
        <v>0.13483146067415699</v>
      </c>
      <c r="C15">
        <v>2.9850746268656699E-2</v>
      </c>
      <c r="D15">
        <v>6.2977099236641201E-2</v>
      </c>
      <c r="E15">
        <v>3.7162162162162199E-2</v>
      </c>
      <c r="F15">
        <v>5.5555555555555601E-2</v>
      </c>
      <c r="G15">
        <v>8.1632653061224497E-2</v>
      </c>
      <c r="H15">
        <v>0</v>
      </c>
      <c r="I15">
        <v>7.3619631901840496E-2</v>
      </c>
      <c r="J15">
        <v>3.90625E-2</v>
      </c>
      <c r="K15">
        <v>1.20772946859903E-2</v>
      </c>
      <c r="L15">
        <v>8.0645161290322596E-3</v>
      </c>
      <c r="M15">
        <v>1.2891344383057101E-2</v>
      </c>
      <c r="N15">
        <v>6.0773480662983402E-2</v>
      </c>
      <c r="O15">
        <v>7.1065989847715699E-2</v>
      </c>
      <c r="P15">
        <v>0</v>
      </c>
      <c r="Q15">
        <v>5.0724637681159403E-2</v>
      </c>
      <c r="R15">
        <v>2.40963855421687E-2</v>
      </c>
      <c r="S15">
        <v>4.8780487804878099E-2</v>
      </c>
      <c r="T15">
        <v>4.2372881355932203E-3</v>
      </c>
      <c r="U15">
        <v>7.6612903225806495E-2</v>
      </c>
      <c r="V15">
        <v>4.33839479392625E-2</v>
      </c>
      <c r="W15">
        <v>6.7915690866510503E-2</v>
      </c>
      <c r="X15">
        <v>3.8709677419354799E-2</v>
      </c>
      <c r="Y15">
        <v>2.1231422505307899E-3</v>
      </c>
      <c r="Z15">
        <v>0</v>
      </c>
      <c r="AA15">
        <v>8.02792321116928E-2</v>
      </c>
      <c r="AB15">
        <v>7.4999999999999997E-2</v>
      </c>
    </row>
    <row r="16" spans="1:28" x14ac:dyDescent="0.2">
      <c r="A16" t="s">
        <v>40</v>
      </c>
      <c r="B16">
        <v>0.41573033707865198</v>
      </c>
      <c r="C16">
        <v>0.30099502487562202</v>
      </c>
      <c r="D16">
        <v>0.20038167938931301</v>
      </c>
      <c r="E16">
        <v>8.1081081081081099E-2</v>
      </c>
      <c r="F16">
        <v>0.194444444444444</v>
      </c>
      <c r="G16">
        <v>0.5</v>
      </c>
      <c r="H16">
        <v>0.27659574468085102</v>
      </c>
      <c r="I16">
        <v>0.41717791411042898</v>
      </c>
      <c r="J16">
        <v>0.232421875</v>
      </c>
      <c r="K16">
        <v>0.36714975845410602</v>
      </c>
      <c r="L16">
        <v>0</v>
      </c>
      <c r="M16">
        <v>0.48434622467771599</v>
      </c>
      <c r="N16">
        <v>0.24861878453038699</v>
      </c>
      <c r="O16">
        <v>0.36751269035533002</v>
      </c>
      <c r="P16">
        <v>0.19753086419753099</v>
      </c>
      <c r="Q16">
        <v>0.143115942028986</v>
      </c>
      <c r="R16">
        <v>0.22289156626505999</v>
      </c>
      <c r="S16">
        <v>0.12804878048780499</v>
      </c>
      <c r="T16">
        <v>9.74576271186441E-2</v>
      </c>
      <c r="U16">
        <v>0.19354838709677399</v>
      </c>
      <c r="V16">
        <v>0.46203904555314501</v>
      </c>
      <c r="W16">
        <v>0.33957845433255301</v>
      </c>
      <c r="X16">
        <v>0.62580645161290305</v>
      </c>
      <c r="Y16">
        <v>2.7600849256900199E-2</v>
      </c>
      <c r="Z16">
        <v>0.10377358490565999</v>
      </c>
      <c r="AA16">
        <v>9.07504363001745E-2</v>
      </c>
      <c r="AB16">
        <v>8.7499999999999994E-2</v>
      </c>
    </row>
    <row r="17" spans="1:28" x14ac:dyDescent="0.2">
      <c r="A17" t="s">
        <v>41</v>
      </c>
      <c r="B17">
        <v>0.39325842696629199</v>
      </c>
      <c r="C17">
        <v>0.19900497512437801</v>
      </c>
      <c r="D17">
        <v>0.147900763358779</v>
      </c>
      <c r="E17">
        <v>7.77027027027027E-2</v>
      </c>
      <c r="F17">
        <v>0.11111111111111099</v>
      </c>
      <c r="G17">
        <v>0.40136054421768702</v>
      </c>
      <c r="H17">
        <v>0.14893617021276601</v>
      </c>
      <c r="I17">
        <v>0.190184049079755</v>
      </c>
      <c r="J17">
        <v>0.1015625</v>
      </c>
      <c r="K17">
        <v>0.36956521739130399</v>
      </c>
      <c r="L17">
        <v>0</v>
      </c>
      <c r="M17">
        <v>0.499079189686924</v>
      </c>
      <c r="N17">
        <v>0.218232044198895</v>
      </c>
      <c r="O17">
        <v>0.234517766497462</v>
      </c>
      <c r="P17">
        <v>0.16049382716049401</v>
      </c>
      <c r="Q17">
        <v>0.22463768115942001</v>
      </c>
      <c r="R17">
        <v>0.156626506024096</v>
      </c>
      <c r="S17">
        <v>0.103658536585366</v>
      </c>
      <c r="T17">
        <v>8.2627118644067798E-2</v>
      </c>
      <c r="U17">
        <v>0.13709677419354799</v>
      </c>
      <c r="V17">
        <v>0.47071583514099802</v>
      </c>
      <c r="W17">
        <v>0.19437939110070299</v>
      </c>
      <c r="X17">
        <v>0.46451612903225797</v>
      </c>
      <c r="Y17">
        <v>2.7600849256900199E-2</v>
      </c>
      <c r="Z17">
        <v>0.113207547169811</v>
      </c>
      <c r="AA17">
        <v>9.2495636998254804E-2</v>
      </c>
      <c r="AB17">
        <v>7.4999999999999997E-2</v>
      </c>
    </row>
    <row r="18" spans="1:28" x14ac:dyDescent="0.2">
      <c r="A18" t="s">
        <v>42</v>
      </c>
      <c r="B18">
        <v>0.30337078651685401</v>
      </c>
      <c r="C18">
        <v>5.9701492537313397E-2</v>
      </c>
      <c r="D18">
        <v>9.3511450381679406E-2</v>
      </c>
      <c r="E18">
        <v>7.77027027027027E-2</v>
      </c>
      <c r="F18">
        <v>2.7777777777777801E-2</v>
      </c>
      <c r="G18">
        <v>0.129251700680272</v>
      </c>
      <c r="H18">
        <v>8.5106382978723402E-2</v>
      </c>
      <c r="I18">
        <v>0.122699386503067</v>
      </c>
      <c r="J18">
        <v>9.765625E-2</v>
      </c>
      <c r="K18">
        <v>3.7439613526569999E-2</v>
      </c>
      <c r="L18">
        <v>0.14516129032258099</v>
      </c>
      <c r="M18">
        <v>4.6961325966850799E-2</v>
      </c>
      <c r="N18">
        <v>4.1436464088397802E-2</v>
      </c>
      <c r="O18">
        <v>7.4111675126903601E-2</v>
      </c>
      <c r="P18">
        <v>0.11111111111111099</v>
      </c>
      <c r="Q18">
        <v>5.0724637681159403E-2</v>
      </c>
      <c r="R18">
        <v>6.02409638554217E-2</v>
      </c>
      <c r="S18">
        <v>4.8780487804878099E-2</v>
      </c>
      <c r="T18">
        <v>1.4830508474576299E-2</v>
      </c>
      <c r="U18">
        <v>0.125</v>
      </c>
      <c r="V18">
        <v>0.18221258134490201</v>
      </c>
      <c r="W18">
        <v>0.243559718969555</v>
      </c>
      <c r="X18">
        <v>0.57419354838709702</v>
      </c>
      <c r="Y18">
        <v>0</v>
      </c>
      <c r="Z18">
        <v>5.6603773584905703E-2</v>
      </c>
      <c r="AA18">
        <v>0.130890052356021</v>
      </c>
      <c r="AB18">
        <v>0.21249999999999999</v>
      </c>
    </row>
    <row r="19" spans="1:28" x14ac:dyDescent="0.2">
      <c r="A19" t="s">
        <v>43</v>
      </c>
      <c r="B19">
        <v>0.37078651685393299</v>
      </c>
      <c r="C19">
        <v>0.45024875621890498</v>
      </c>
      <c r="D19">
        <v>0.40744274809160302</v>
      </c>
      <c r="E19">
        <v>0.22972972972972999</v>
      </c>
      <c r="F19">
        <v>0.13888888888888901</v>
      </c>
      <c r="G19">
        <v>0.460884353741497</v>
      </c>
      <c r="H19">
        <v>0.12765957446808501</v>
      </c>
      <c r="I19">
        <v>0.380368098159509</v>
      </c>
      <c r="J19">
        <v>0.54296875</v>
      </c>
      <c r="K19">
        <v>8.3333333333333301E-2</v>
      </c>
      <c r="L19">
        <v>0.14516129032258099</v>
      </c>
      <c r="M19">
        <v>5.8011049723756897E-2</v>
      </c>
      <c r="N19">
        <v>0.51933701657458597</v>
      </c>
      <c r="O19">
        <v>0.34720812182741101</v>
      </c>
      <c r="P19">
        <v>0.13580246913580199</v>
      </c>
      <c r="Q19">
        <v>0.36231884057970998</v>
      </c>
      <c r="R19">
        <v>0.20481927710843401</v>
      </c>
      <c r="S19">
        <v>7.3170731707317097E-2</v>
      </c>
      <c r="T19">
        <v>0.18432203389830501</v>
      </c>
      <c r="U19">
        <v>0.18145161290322601</v>
      </c>
      <c r="V19">
        <v>0.40130151843817802</v>
      </c>
      <c r="W19">
        <v>0.41686182669789201</v>
      </c>
      <c r="X19">
        <v>0.53548387096774197</v>
      </c>
      <c r="Y19">
        <v>2.1231422505307899E-3</v>
      </c>
      <c r="Z19">
        <v>6.6037735849056603E-2</v>
      </c>
      <c r="AA19">
        <v>0.254799301919721</v>
      </c>
      <c r="AB19">
        <v>0.57499999999999996</v>
      </c>
    </row>
    <row r="20" spans="1:28" x14ac:dyDescent="0.2">
      <c r="A20" t="s">
        <v>44</v>
      </c>
      <c r="B20">
        <v>0.101123595505618</v>
      </c>
      <c r="C20">
        <v>0.106965174129353</v>
      </c>
      <c r="D20">
        <v>9.0648854961832101E-2</v>
      </c>
      <c r="E20">
        <v>0.10472972972973001</v>
      </c>
      <c r="F20">
        <v>0</v>
      </c>
      <c r="G20">
        <v>0.14625850340136101</v>
      </c>
      <c r="H20">
        <v>0.10638297872340401</v>
      </c>
      <c r="I20">
        <v>3.6809815950920199E-2</v>
      </c>
      <c r="J20">
        <v>0.134765625</v>
      </c>
      <c r="K20">
        <v>1.5700483091787398E-2</v>
      </c>
      <c r="L20">
        <v>1.6129032258064498E-2</v>
      </c>
      <c r="M20">
        <v>2.2099447513812199E-2</v>
      </c>
      <c r="N20">
        <v>2.7624309392265199E-2</v>
      </c>
      <c r="O20">
        <v>6.0913705583756299E-2</v>
      </c>
      <c r="P20">
        <v>1.2345679012345699E-2</v>
      </c>
      <c r="Q20">
        <v>0.13043478260869601</v>
      </c>
      <c r="R20">
        <v>2.40963855421687E-2</v>
      </c>
      <c r="S20">
        <v>1.21951219512195E-2</v>
      </c>
      <c r="T20">
        <v>2.75423728813559E-2</v>
      </c>
      <c r="U20">
        <v>8.4677419354838704E-2</v>
      </c>
      <c r="V20">
        <v>2.3861171366594401E-2</v>
      </c>
      <c r="W20">
        <v>6.7915690866510503E-2</v>
      </c>
      <c r="X20">
        <v>5.16129032258065E-2</v>
      </c>
      <c r="Y20">
        <v>0</v>
      </c>
      <c r="Z20">
        <v>5.6603773584905703E-2</v>
      </c>
      <c r="AA20">
        <v>5.9336823734729503E-2</v>
      </c>
      <c r="AB20">
        <v>0.05</v>
      </c>
    </row>
    <row r="21" spans="1:28" x14ac:dyDescent="0.2">
      <c r="A21" t="s">
        <v>45</v>
      </c>
      <c r="B21">
        <v>0.202247191011236</v>
      </c>
      <c r="C21">
        <v>7.7114427860696499E-2</v>
      </c>
      <c r="D21">
        <v>6.4885496183206104E-2</v>
      </c>
      <c r="E21">
        <v>0.125</v>
      </c>
      <c r="F21">
        <v>0</v>
      </c>
      <c r="G21">
        <v>0.107142857142857</v>
      </c>
      <c r="H21">
        <v>0.10638297872340401</v>
      </c>
      <c r="I21">
        <v>0.153374233128834</v>
      </c>
      <c r="J21">
        <v>0.212890625</v>
      </c>
      <c r="K21">
        <v>1.69082125603865E-2</v>
      </c>
      <c r="L21">
        <v>8.0645161290322596E-3</v>
      </c>
      <c r="M21">
        <v>6.1694290976058899E-2</v>
      </c>
      <c r="N21">
        <v>3.5911602209944701E-2</v>
      </c>
      <c r="O21">
        <v>5.8883248730964503E-2</v>
      </c>
      <c r="P21">
        <v>4.9382716049382699E-2</v>
      </c>
      <c r="Q21">
        <v>2.5362318840579701E-2</v>
      </c>
      <c r="R21">
        <v>4.2168674698795199E-2</v>
      </c>
      <c r="S21">
        <v>1.21951219512195E-2</v>
      </c>
      <c r="T21">
        <v>6.9915254237288102E-2</v>
      </c>
      <c r="U21">
        <v>0.22983870967741901</v>
      </c>
      <c r="V21">
        <v>4.1214750542299401E-2</v>
      </c>
      <c r="W21">
        <v>9.6018735362997695E-2</v>
      </c>
      <c r="X21">
        <v>6.4516129032258104E-2</v>
      </c>
      <c r="Y21">
        <v>2.1231422505307899E-3</v>
      </c>
      <c r="Z21">
        <v>5.6603773584905703E-2</v>
      </c>
      <c r="AA21">
        <v>3.4904013961605598E-3</v>
      </c>
      <c r="AB21">
        <v>3.7499999999999999E-2</v>
      </c>
    </row>
    <row r="22" spans="1:28" x14ac:dyDescent="0.2">
      <c r="A22" t="s">
        <v>46</v>
      </c>
      <c r="B22">
        <v>0.17977528089887601</v>
      </c>
      <c r="C22">
        <v>0.21393034825870599</v>
      </c>
      <c r="D22">
        <v>0.15076335877862601</v>
      </c>
      <c r="E22">
        <v>5.0675675675675699E-2</v>
      </c>
      <c r="F22">
        <v>0.11111111111111099</v>
      </c>
      <c r="G22">
        <v>5.4421768707482998E-2</v>
      </c>
      <c r="H22">
        <v>6.3829787234042507E-2</v>
      </c>
      <c r="I22">
        <v>0.122699386503067</v>
      </c>
      <c r="J22">
        <v>6.0546875E-2</v>
      </c>
      <c r="K22">
        <v>2.1739130434782601E-2</v>
      </c>
      <c r="L22">
        <v>1.6129032258064498E-2</v>
      </c>
      <c r="M22">
        <v>4.9723756906077297E-2</v>
      </c>
      <c r="N22">
        <v>0.121546961325967</v>
      </c>
      <c r="O22">
        <v>0.121827411167513</v>
      </c>
      <c r="P22">
        <v>3.7037037037037E-2</v>
      </c>
      <c r="Q22">
        <v>0.22826086956521699</v>
      </c>
      <c r="R22">
        <v>7.8313253012048195E-2</v>
      </c>
      <c r="S22">
        <v>6.0975609756097601E-2</v>
      </c>
      <c r="T22">
        <v>1.27118644067797E-2</v>
      </c>
      <c r="U22">
        <v>7.6612903225806495E-2</v>
      </c>
      <c r="V22">
        <v>1.9522776572668099E-2</v>
      </c>
      <c r="W22">
        <v>0.166276346604215</v>
      </c>
      <c r="X22">
        <v>3.2258064516128997E-2</v>
      </c>
      <c r="Y22">
        <v>2.1231422505307899E-3</v>
      </c>
      <c r="Z22">
        <v>1.88679245283019E-2</v>
      </c>
      <c r="AA22">
        <v>0.20244328097731201</v>
      </c>
      <c r="AB22">
        <v>0</v>
      </c>
    </row>
    <row r="23" spans="1:28" x14ac:dyDescent="0.2">
      <c r="A23" t="s">
        <v>47</v>
      </c>
      <c r="B23">
        <v>0.16853932584269701</v>
      </c>
      <c r="C23">
        <v>3.98009950248756E-2</v>
      </c>
      <c r="D23">
        <v>4.2938931297709898E-2</v>
      </c>
      <c r="E23">
        <v>2.7027027027027001E-2</v>
      </c>
      <c r="F23">
        <v>0</v>
      </c>
      <c r="G23">
        <v>1.7006802721088399E-2</v>
      </c>
      <c r="H23">
        <v>6.3829787234042507E-2</v>
      </c>
      <c r="I23">
        <v>4.2944785276073601E-2</v>
      </c>
      <c r="J23">
        <v>2.734375E-2</v>
      </c>
      <c r="K23">
        <v>1.4492753623188401E-2</v>
      </c>
      <c r="L23">
        <v>2.4193548387096801E-2</v>
      </c>
      <c r="M23">
        <v>0</v>
      </c>
      <c r="N23">
        <v>5.5248618784530398E-2</v>
      </c>
      <c r="O23">
        <v>4.6700507614213203E-2</v>
      </c>
      <c r="P23">
        <v>2.4691358024691398E-2</v>
      </c>
      <c r="Q23">
        <v>6.15942028985507E-2</v>
      </c>
      <c r="R23">
        <v>6.6265060240963902E-2</v>
      </c>
      <c r="S23">
        <v>4.8780487804878099E-2</v>
      </c>
      <c r="T23">
        <v>1.27118644067797E-2</v>
      </c>
      <c r="U23">
        <v>2.4193548387096801E-2</v>
      </c>
      <c r="V23">
        <v>6.5075921908893698E-3</v>
      </c>
      <c r="W23">
        <v>6.3231850117096006E-2</v>
      </c>
      <c r="X23">
        <v>2.5806451612903201E-2</v>
      </c>
      <c r="Y23">
        <v>2.1231422505307899E-3</v>
      </c>
      <c r="Z23">
        <v>1.88679245283019E-2</v>
      </c>
      <c r="AA23">
        <v>0.146596858638743</v>
      </c>
      <c r="AB23">
        <v>0</v>
      </c>
    </row>
    <row r="24" spans="1:28" x14ac:dyDescent="0.2">
      <c r="A24" t="s">
        <v>48</v>
      </c>
      <c r="B24">
        <v>4.49438202247191E-2</v>
      </c>
      <c r="C24">
        <v>3.98009950248756E-2</v>
      </c>
      <c r="D24">
        <v>7.91984732824427E-2</v>
      </c>
      <c r="E24">
        <v>2.0270270270270299E-2</v>
      </c>
      <c r="F24">
        <v>5.5555555555555601E-2</v>
      </c>
      <c r="G24">
        <v>7.6530612244898003E-2</v>
      </c>
      <c r="H24">
        <v>0.14893617021276601</v>
      </c>
      <c r="I24">
        <v>9.2024539877300596E-2</v>
      </c>
      <c r="J24">
        <v>6.640625E-2</v>
      </c>
      <c r="K24">
        <v>3.6231884057971002E-2</v>
      </c>
      <c r="L24">
        <v>3.2258064516128997E-2</v>
      </c>
      <c r="M24">
        <v>2.2099447513812199E-2</v>
      </c>
      <c r="N24">
        <v>5.8011049723756897E-2</v>
      </c>
      <c r="O24">
        <v>7.6142131979695396E-2</v>
      </c>
      <c r="P24">
        <v>6.1728395061728399E-2</v>
      </c>
      <c r="Q24">
        <v>3.8043478260869602E-2</v>
      </c>
      <c r="R24">
        <v>6.6265060240963902E-2</v>
      </c>
      <c r="S24">
        <v>1.21951219512195E-2</v>
      </c>
      <c r="T24">
        <v>1.6949152542372899E-2</v>
      </c>
      <c r="U24">
        <v>4.4354838709677401E-2</v>
      </c>
      <c r="V24">
        <v>7.5921908893709297E-2</v>
      </c>
      <c r="W24">
        <v>7.9625292740046802E-2</v>
      </c>
      <c r="X24">
        <v>0</v>
      </c>
      <c r="Y24">
        <v>6.3694267515923596E-3</v>
      </c>
      <c r="Z24">
        <v>9.4339622641509396E-3</v>
      </c>
      <c r="AA24">
        <v>1.91972076788831E-2</v>
      </c>
      <c r="AB24">
        <v>8.7499999999999994E-2</v>
      </c>
    </row>
    <row r="25" spans="1:28" x14ac:dyDescent="0.2">
      <c r="A25" t="s">
        <v>49</v>
      </c>
      <c r="B25">
        <v>2.2471910112359501E-2</v>
      </c>
      <c r="C25">
        <v>6.7164179104477598E-2</v>
      </c>
      <c r="D25">
        <v>3.7213740458015301E-2</v>
      </c>
      <c r="E25">
        <v>3.3783783783783799E-3</v>
      </c>
      <c r="F25">
        <v>5.5555555555555601E-2</v>
      </c>
      <c r="G25">
        <v>5.6122448979591802E-2</v>
      </c>
      <c r="H25">
        <v>0.19148936170212799</v>
      </c>
      <c r="I25">
        <v>6.7484662576687102E-2</v>
      </c>
      <c r="J25">
        <v>7.421875E-2</v>
      </c>
      <c r="K25">
        <v>3.3816425120772903E-2</v>
      </c>
      <c r="L25">
        <v>5.6451612903225798E-2</v>
      </c>
      <c r="M25">
        <v>4.1436464088397802E-2</v>
      </c>
      <c r="N25">
        <v>4.4198895027624301E-2</v>
      </c>
      <c r="O25">
        <v>0.112690355329949</v>
      </c>
      <c r="P25">
        <v>8.6419753086419707E-2</v>
      </c>
      <c r="Q25">
        <v>0.141304347826087</v>
      </c>
      <c r="R25">
        <v>7.8313253012048195E-2</v>
      </c>
      <c r="S25">
        <v>1.21951219512195E-2</v>
      </c>
      <c r="T25">
        <v>2.9661016949152502E-2</v>
      </c>
      <c r="U25">
        <v>4.0322580645161303E-2</v>
      </c>
      <c r="V25">
        <v>4.33839479392625E-2</v>
      </c>
      <c r="W25">
        <v>9.3676814988290405E-2</v>
      </c>
      <c r="X25">
        <v>0</v>
      </c>
      <c r="Y25">
        <v>4.2462845010615702E-3</v>
      </c>
      <c r="Z25">
        <v>9.4339622641509396E-3</v>
      </c>
      <c r="AA25">
        <v>3.8394415357766103E-2</v>
      </c>
      <c r="AB25">
        <v>0.1</v>
      </c>
    </row>
    <row r="26" spans="1:28" x14ac:dyDescent="0.2">
      <c r="A26" t="s">
        <v>50</v>
      </c>
      <c r="B26">
        <v>0.64044943820224698</v>
      </c>
      <c r="C26">
        <v>0.18656716417910399</v>
      </c>
      <c r="D26">
        <v>0.13931297709923701</v>
      </c>
      <c r="E26">
        <v>0.114864864864865</v>
      </c>
      <c r="F26">
        <v>0.13888888888888901</v>
      </c>
      <c r="G26">
        <v>0.15816326530612199</v>
      </c>
      <c r="H26">
        <v>0.12765957446808501</v>
      </c>
      <c r="I26">
        <v>0.190184049079755</v>
      </c>
      <c r="J26">
        <v>0.205078125</v>
      </c>
      <c r="K26">
        <v>0.24033816425120799</v>
      </c>
      <c r="L26">
        <v>0</v>
      </c>
      <c r="M26">
        <v>7.2744014732965004E-2</v>
      </c>
      <c r="N26">
        <v>5.24861878453039E-2</v>
      </c>
      <c r="O26">
        <v>0.24873096446700499</v>
      </c>
      <c r="P26">
        <v>9.8765432098765399E-2</v>
      </c>
      <c r="Q26">
        <v>0.32246376811594202</v>
      </c>
      <c r="R26">
        <v>0.15060240963855401</v>
      </c>
      <c r="S26">
        <v>4.8780487804878099E-2</v>
      </c>
      <c r="T26">
        <v>1.6949152542372899E-2</v>
      </c>
      <c r="U26">
        <v>0.108870967741935</v>
      </c>
      <c r="V26">
        <v>0.136659436008677</v>
      </c>
      <c r="W26">
        <v>0.117096018735363</v>
      </c>
      <c r="X26">
        <v>0.98064516129032298</v>
      </c>
      <c r="Y26">
        <v>1.27388535031847E-2</v>
      </c>
      <c r="Z26">
        <v>4.71698113207547E-2</v>
      </c>
      <c r="AA26">
        <v>0.106457242582897</v>
      </c>
      <c r="AB26">
        <v>3.7499999999999999E-2</v>
      </c>
    </row>
    <row r="27" spans="1:28" x14ac:dyDescent="0.2">
      <c r="A27" t="s">
        <v>51</v>
      </c>
      <c r="B27">
        <v>0.64044943820224698</v>
      </c>
      <c r="C27">
        <v>0.106965174129353</v>
      </c>
      <c r="D27">
        <v>8.9694656488549601E-2</v>
      </c>
      <c r="E27">
        <v>9.12162162162162E-2</v>
      </c>
      <c r="F27">
        <v>8.3333333333333301E-2</v>
      </c>
      <c r="G27">
        <v>0.13265306122449</v>
      </c>
      <c r="H27">
        <v>0.12765957446808501</v>
      </c>
      <c r="I27">
        <v>9.2024539877300596E-2</v>
      </c>
      <c r="J27">
        <v>7.03125E-2</v>
      </c>
      <c r="K27">
        <v>0.235507246376812</v>
      </c>
      <c r="L27">
        <v>0</v>
      </c>
      <c r="M27">
        <v>3.5911602209944701E-2</v>
      </c>
      <c r="N27">
        <v>6.6298342541436503E-2</v>
      </c>
      <c r="O27">
        <v>0.124873096446701</v>
      </c>
      <c r="P27">
        <v>7.4074074074074098E-2</v>
      </c>
      <c r="Q27">
        <v>0.13043478260869601</v>
      </c>
      <c r="R27">
        <v>7.8313253012048195E-2</v>
      </c>
      <c r="S27">
        <v>4.8780487804878099E-2</v>
      </c>
      <c r="T27">
        <v>2.9661016949152502E-2</v>
      </c>
      <c r="U27">
        <v>5.6451612903225798E-2</v>
      </c>
      <c r="V27">
        <v>4.5553145336225599E-2</v>
      </c>
      <c r="W27">
        <v>0.10772833723653399</v>
      </c>
      <c r="X27">
        <v>0.309677419354839</v>
      </c>
      <c r="Y27">
        <v>1.6985138004246302E-2</v>
      </c>
      <c r="Z27">
        <v>3.77358490566038E-2</v>
      </c>
      <c r="AA27">
        <v>6.1082024432809801E-2</v>
      </c>
      <c r="AB27">
        <v>3.7499999999999999E-2</v>
      </c>
    </row>
    <row r="28" spans="1:28" x14ac:dyDescent="0.2">
      <c r="A28" t="s">
        <v>52</v>
      </c>
      <c r="B28">
        <v>4.49438202247191E-2</v>
      </c>
      <c r="C28">
        <v>0.13184079601990101</v>
      </c>
      <c r="D28">
        <v>4.3893129770992398E-2</v>
      </c>
      <c r="E28">
        <v>4.72972972972973E-2</v>
      </c>
      <c r="F28">
        <v>8.3333333333333301E-2</v>
      </c>
      <c r="G28">
        <v>0.54081632653061196</v>
      </c>
      <c r="H28">
        <v>8.5106382978723402E-2</v>
      </c>
      <c r="I28">
        <v>0.128834355828221</v>
      </c>
      <c r="J28">
        <v>5.859375E-2</v>
      </c>
      <c r="K28">
        <v>4.9516908212560398E-2</v>
      </c>
      <c r="L28">
        <v>2.4193548387096801E-2</v>
      </c>
      <c r="M28">
        <v>4.60405156537753E-3</v>
      </c>
      <c r="N28">
        <v>1.93370165745856E-2</v>
      </c>
      <c r="O28">
        <v>4.16243654822335E-2</v>
      </c>
      <c r="P28">
        <v>0</v>
      </c>
      <c r="Q28">
        <v>6.7028985507246397E-2</v>
      </c>
      <c r="R28">
        <v>0.126506024096386</v>
      </c>
      <c r="S28">
        <v>4.2682926829268303E-2</v>
      </c>
      <c r="T28">
        <v>0</v>
      </c>
      <c r="U28">
        <v>0</v>
      </c>
      <c r="V28">
        <v>0.18872017353579201</v>
      </c>
      <c r="W28">
        <v>0.217798594847775</v>
      </c>
      <c r="X28">
        <v>0</v>
      </c>
      <c r="Y28">
        <v>6.3694267515923596E-3</v>
      </c>
      <c r="Z28">
        <v>0</v>
      </c>
      <c r="AA28">
        <v>4.1884816753926697E-2</v>
      </c>
      <c r="AB28">
        <v>6.25E-2</v>
      </c>
    </row>
    <row r="29" spans="1:28" x14ac:dyDescent="0.2">
      <c r="A29" t="s">
        <v>53</v>
      </c>
      <c r="B29">
        <v>0.15730337078651699</v>
      </c>
      <c r="C29">
        <v>8.9552238805970102E-2</v>
      </c>
      <c r="D29">
        <v>6.8702290076335895E-2</v>
      </c>
      <c r="E29">
        <v>8.4459459459459499E-2</v>
      </c>
      <c r="F29">
        <v>0</v>
      </c>
      <c r="G29">
        <v>3.5714285714285698E-2</v>
      </c>
      <c r="H29">
        <v>0</v>
      </c>
      <c r="I29">
        <v>0.14110429447852799</v>
      </c>
      <c r="J29">
        <v>0.169921875</v>
      </c>
      <c r="K29">
        <v>2.2946859903381599E-2</v>
      </c>
      <c r="L29">
        <v>8.0645161290322596E-3</v>
      </c>
      <c r="M29">
        <v>9.2081031307550704E-3</v>
      </c>
      <c r="N29">
        <v>3.0386740331491701E-2</v>
      </c>
      <c r="O29">
        <v>0.12588832487309601</v>
      </c>
      <c r="P29">
        <v>3.7037037037037E-2</v>
      </c>
      <c r="Q29">
        <v>4.8913043478260899E-2</v>
      </c>
      <c r="R29">
        <v>0.126506024096386</v>
      </c>
      <c r="S29">
        <v>1.21951219512195E-2</v>
      </c>
      <c r="T29">
        <v>1.4830508474576299E-2</v>
      </c>
      <c r="U29">
        <v>0.120967741935484</v>
      </c>
      <c r="V29">
        <v>5.6399132321041198E-2</v>
      </c>
      <c r="W29">
        <v>3.5128805620608897E-2</v>
      </c>
      <c r="X29">
        <v>0.225806451612903</v>
      </c>
      <c r="Y29">
        <v>1.27388535031847E-2</v>
      </c>
      <c r="Z29">
        <v>6.6037735849056603E-2</v>
      </c>
      <c r="AA29">
        <v>4.3630017452007001E-2</v>
      </c>
      <c r="AB29">
        <v>3.7499999999999999E-2</v>
      </c>
    </row>
    <row r="30" spans="1:28" x14ac:dyDescent="0.2">
      <c r="A30" t="s">
        <v>54</v>
      </c>
      <c r="B30">
        <v>7.8651685393258397E-2</v>
      </c>
      <c r="C30">
        <v>4.2288557213930399E-2</v>
      </c>
      <c r="D30">
        <v>3.0534351145038201E-2</v>
      </c>
      <c r="E30">
        <v>0.101351351351351</v>
      </c>
      <c r="F30">
        <v>0.11111111111111099</v>
      </c>
      <c r="G30">
        <v>1.53061224489796E-2</v>
      </c>
      <c r="H30">
        <v>8.5106382978723402E-2</v>
      </c>
      <c r="I30">
        <v>0.11656441717791401</v>
      </c>
      <c r="J30">
        <v>5.078125E-2</v>
      </c>
      <c r="K30">
        <v>3.7439613526569999E-2</v>
      </c>
      <c r="L30">
        <v>0</v>
      </c>
      <c r="M30">
        <v>1.5653775322283601E-2</v>
      </c>
      <c r="N30">
        <v>6.0773480662983402E-2</v>
      </c>
      <c r="O30">
        <v>6.8020304568527895E-2</v>
      </c>
      <c r="P30">
        <v>6.1728395061728399E-2</v>
      </c>
      <c r="Q30">
        <v>3.0797101449275398E-2</v>
      </c>
      <c r="R30">
        <v>5.4216867469879498E-2</v>
      </c>
      <c r="S30">
        <v>6.0975609756097601E-2</v>
      </c>
      <c r="T30">
        <v>2.1186440677966102E-3</v>
      </c>
      <c r="U30">
        <v>0.13709677419354799</v>
      </c>
      <c r="V30">
        <v>0.117136659436009</v>
      </c>
      <c r="W30">
        <v>3.7470725995316201E-2</v>
      </c>
      <c r="X30">
        <v>0.225806451612903</v>
      </c>
      <c r="Y30">
        <v>0</v>
      </c>
      <c r="Z30">
        <v>7.5471698113207503E-2</v>
      </c>
      <c r="AA30">
        <v>8.7260034904013996E-3</v>
      </c>
      <c r="AB30">
        <v>2.5000000000000001E-2</v>
      </c>
    </row>
    <row r="31" spans="1:28" x14ac:dyDescent="0.2">
      <c r="A31" t="s">
        <v>55</v>
      </c>
      <c r="B31">
        <v>0.449438202247191</v>
      </c>
      <c r="C31">
        <v>6.9651741293532299E-2</v>
      </c>
      <c r="D31">
        <v>0.41221374045801501</v>
      </c>
      <c r="E31">
        <v>9.45945945945946E-2</v>
      </c>
      <c r="F31">
        <v>0.16666666666666699</v>
      </c>
      <c r="G31">
        <v>0.136054421768707</v>
      </c>
      <c r="H31">
        <v>8.5106382978723402E-2</v>
      </c>
      <c r="I31">
        <v>0.11656441717791401</v>
      </c>
      <c r="J31">
        <v>9.5703125E-2</v>
      </c>
      <c r="K31">
        <v>0.27657004830917897</v>
      </c>
      <c r="L31">
        <v>0</v>
      </c>
      <c r="M31">
        <v>2.30202578268877E-2</v>
      </c>
      <c r="N31">
        <v>6.3535911602209894E-2</v>
      </c>
      <c r="O31">
        <v>0.13604060913705601</v>
      </c>
      <c r="P31">
        <v>0.13580246913580199</v>
      </c>
      <c r="Q31">
        <v>4.7101449275362299E-2</v>
      </c>
      <c r="R31">
        <v>9.0361445783132502E-2</v>
      </c>
      <c r="S31">
        <v>2.4390243902439001E-2</v>
      </c>
      <c r="T31">
        <v>3.3898305084745797E-2</v>
      </c>
      <c r="U31">
        <v>0.120967741935484</v>
      </c>
      <c r="V31">
        <v>0.121475054229935</v>
      </c>
      <c r="W31">
        <v>7.4941451990632305E-2</v>
      </c>
      <c r="X31">
        <v>1.2903225806451601E-2</v>
      </c>
      <c r="Y31">
        <v>2.3354564755838601E-2</v>
      </c>
      <c r="Z31">
        <v>3.77358490566038E-2</v>
      </c>
      <c r="AA31">
        <v>3.4904013961605598E-2</v>
      </c>
      <c r="AB31">
        <v>3.7499999999999999E-2</v>
      </c>
    </row>
    <row r="32" spans="1:28" x14ac:dyDescent="0.2">
      <c r="A32" t="s">
        <v>56</v>
      </c>
      <c r="B32">
        <v>0.39325842696629199</v>
      </c>
      <c r="C32">
        <v>9.9502487562189101E-2</v>
      </c>
      <c r="D32">
        <v>3.7213740458015301E-2</v>
      </c>
      <c r="E32">
        <v>8.1081081081081099E-2</v>
      </c>
      <c r="F32">
        <v>8.3333333333333301E-2</v>
      </c>
      <c r="G32">
        <v>0.136054421768707</v>
      </c>
      <c r="H32">
        <v>0.12765957446808501</v>
      </c>
      <c r="I32">
        <v>0.13496932515337401</v>
      </c>
      <c r="J32">
        <v>0.10546875</v>
      </c>
      <c r="K32">
        <v>0.25966183574879198</v>
      </c>
      <c r="L32">
        <v>0</v>
      </c>
      <c r="M32">
        <v>2.94659300184162E-2</v>
      </c>
      <c r="N32">
        <v>2.7624309392265199E-2</v>
      </c>
      <c r="O32">
        <v>8.8324873096446696E-2</v>
      </c>
      <c r="P32">
        <v>7.4074074074074098E-2</v>
      </c>
      <c r="Q32">
        <v>2.3550724637681202E-2</v>
      </c>
      <c r="R32">
        <v>9.6385542168674704E-2</v>
      </c>
      <c r="S32">
        <v>1.8292682926829298E-2</v>
      </c>
      <c r="T32">
        <v>0</v>
      </c>
      <c r="U32">
        <v>4.0322580645161303E-2</v>
      </c>
      <c r="V32">
        <v>5.8568329718004297E-2</v>
      </c>
      <c r="W32">
        <v>4.2154566744730698E-2</v>
      </c>
      <c r="X32">
        <v>1.9354838709677399E-2</v>
      </c>
      <c r="Y32">
        <v>2.1231422505307899E-2</v>
      </c>
      <c r="Z32">
        <v>1.88679245283019E-2</v>
      </c>
      <c r="AA32">
        <v>5.2356020942408397E-3</v>
      </c>
      <c r="AB32">
        <v>1.2500000000000001E-2</v>
      </c>
    </row>
    <row r="33" spans="1:28" x14ac:dyDescent="0.2">
      <c r="A33" t="s">
        <v>57</v>
      </c>
      <c r="B33">
        <v>3.3707865168539297E-2</v>
      </c>
      <c r="C33">
        <v>4.7263681592039801E-2</v>
      </c>
      <c r="D33">
        <v>2.1946564885496199E-2</v>
      </c>
      <c r="E33">
        <v>2.3648648648648601E-2</v>
      </c>
      <c r="F33">
        <v>8.3333333333333301E-2</v>
      </c>
      <c r="G33">
        <v>1.02040816326531E-2</v>
      </c>
      <c r="H33">
        <v>4.2553191489361701E-2</v>
      </c>
      <c r="I33">
        <v>6.7484662576687102E-2</v>
      </c>
      <c r="J33">
        <v>8.203125E-2</v>
      </c>
      <c r="K33">
        <v>0.211352657004831</v>
      </c>
      <c r="L33">
        <v>0</v>
      </c>
      <c r="M33">
        <v>3.40699815837937E-2</v>
      </c>
      <c r="N33">
        <v>1.93370165745856E-2</v>
      </c>
      <c r="O33">
        <v>3.3502538071065999E-2</v>
      </c>
      <c r="P33">
        <v>2.4691358024691398E-2</v>
      </c>
      <c r="Q33">
        <v>1.4492753623188401E-2</v>
      </c>
      <c r="R33">
        <v>4.2168674698795199E-2</v>
      </c>
      <c r="S33">
        <v>0</v>
      </c>
      <c r="T33">
        <v>0</v>
      </c>
      <c r="U33">
        <v>0.149193548387097</v>
      </c>
      <c r="V33">
        <v>5.8568329718004297E-2</v>
      </c>
      <c r="W33">
        <v>2.5761124121779898E-2</v>
      </c>
      <c r="X33">
        <v>9.0322580645161299E-2</v>
      </c>
      <c r="Y33">
        <v>2.1231422505307899E-2</v>
      </c>
      <c r="Z33">
        <v>1.88679245283019E-2</v>
      </c>
      <c r="AA33">
        <v>1.7452006980802799E-2</v>
      </c>
      <c r="AB33">
        <v>8.7499999999999994E-2</v>
      </c>
    </row>
    <row r="34" spans="1:28" x14ac:dyDescent="0.2">
      <c r="A34" t="s">
        <v>58</v>
      </c>
      <c r="B34">
        <v>3.3707865168539297E-2</v>
      </c>
      <c r="C34">
        <v>0.24378109452736299</v>
      </c>
      <c r="D34">
        <v>0.13549618320610701</v>
      </c>
      <c r="E34">
        <v>7.77027027027027E-2</v>
      </c>
      <c r="F34">
        <v>0.11111111111111099</v>
      </c>
      <c r="G34">
        <v>0.11054421768707499</v>
      </c>
      <c r="H34">
        <v>4.2553191489361701E-2</v>
      </c>
      <c r="I34">
        <v>0.13496932515337401</v>
      </c>
      <c r="J34">
        <v>8.59375E-2</v>
      </c>
      <c r="K34">
        <v>0.23429951690821299</v>
      </c>
      <c r="L34">
        <v>3.2258064516128997E-2</v>
      </c>
      <c r="M34">
        <v>3.2228360957642699E-2</v>
      </c>
      <c r="N34">
        <v>0.18508287292817699</v>
      </c>
      <c r="O34">
        <v>0.21015228426395899</v>
      </c>
      <c r="P34">
        <v>7.4074074074074098E-2</v>
      </c>
      <c r="Q34">
        <v>2.3550724637681202E-2</v>
      </c>
      <c r="R34">
        <v>9.6385542168674704E-2</v>
      </c>
      <c r="S34">
        <v>3.0487804878048801E-2</v>
      </c>
      <c r="T34">
        <v>0</v>
      </c>
      <c r="U34">
        <v>8.0645161290322606E-2</v>
      </c>
      <c r="V34">
        <v>0.101952277657267</v>
      </c>
      <c r="W34">
        <v>7.7283372365339595E-2</v>
      </c>
      <c r="X34">
        <v>0.12903225806451599</v>
      </c>
      <c r="Y34">
        <v>2.9723991507431002E-2</v>
      </c>
      <c r="Z34">
        <v>9.4339622641509399E-2</v>
      </c>
      <c r="AA34">
        <v>4.1884816753926697E-2</v>
      </c>
      <c r="AB34">
        <v>8.7499999999999994E-2</v>
      </c>
    </row>
    <row r="35" spans="1:28" x14ac:dyDescent="0.2">
      <c r="A35" t="s">
        <v>59</v>
      </c>
      <c r="B35">
        <v>3.3707865168539297E-2</v>
      </c>
      <c r="C35">
        <v>0.238805970149254</v>
      </c>
      <c r="D35">
        <v>0.101145038167939</v>
      </c>
      <c r="E35">
        <v>0.101351351351351</v>
      </c>
      <c r="F35">
        <v>0.11111111111111099</v>
      </c>
      <c r="G35">
        <v>3.9115646258503403E-2</v>
      </c>
      <c r="H35">
        <v>0.25531914893617003</v>
      </c>
      <c r="I35">
        <v>0.19631901840490801</v>
      </c>
      <c r="J35">
        <v>0.193359375</v>
      </c>
      <c r="K35">
        <v>5.3140096618357502E-2</v>
      </c>
      <c r="L35">
        <v>0</v>
      </c>
      <c r="M35">
        <v>4.1436464088397802E-2</v>
      </c>
      <c r="N35">
        <v>8.5635359116022103E-2</v>
      </c>
      <c r="O35">
        <v>0.16751269035533001</v>
      </c>
      <c r="P35">
        <v>6.1728395061728399E-2</v>
      </c>
      <c r="Q35">
        <v>0.123188405797101</v>
      </c>
      <c r="R35">
        <v>0.108433734939759</v>
      </c>
      <c r="S35">
        <v>3.65853658536585E-2</v>
      </c>
      <c r="T35">
        <v>2.3305084745762698E-2</v>
      </c>
      <c r="U35">
        <v>0.133064516129032</v>
      </c>
      <c r="V35">
        <v>0.11062906724511901</v>
      </c>
      <c r="W35">
        <v>0.13348946135831399</v>
      </c>
      <c r="X35">
        <v>2.5806451612903201E-2</v>
      </c>
      <c r="Y35">
        <v>6.3694267515923596E-3</v>
      </c>
      <c r="Z35">
        <v>3.77358490566038E-2</v>
      </c>
      <c r="AA35">
        <v>0.106457242582897</v>
      </c>
      <c r="AB35">
        <v>1.2500000000000001E-2</v>
      </c>
    </row>
    <row r="36" spans="1:28" x14ac:dyDescent="0.2">
      <c r="A36" t="s">
        <v>60</v>
      </c>
      <c r="B36">
        <v>2.2471910112359501E-2</v>
      </c>
      <c r="C36">
        <v>6.2189054726368202E-2</v>
      </c>
      <c r="D36">
        <v>6.9656488549618298E-2</v>
      </c>
      <c r="E36">
        <v>5.0675675675675699E-2</v>
      </c>
      <c r="F36">
        <v>8.3333333333333301E-2</v>
      </c>
      <c r="G36">
        <v>6.8027210884353704E-3</v>
      </c>
      <c r="H36">
        <v>0.27659574468085102</v>
      </c>
      <c r="I36">
        <v>7.3619631901840496E-2</v>
      </c>
      <c r="J36">
        <v>4.6875E-2</v>
      </c>
      <c r="K36">
        <v>4.8309178743961401E-2</v>
      </c>
      <c r="L36">
        <v>0</v>
      </c>
      <c r="M36">
        <v>3.8674033149171297E-2</v>
      </c>
      <c r="N36">
        <v>4.6961325966850799E-2</v>
      </c>
      <c r="O36">
        <v>7.1065989847715699E-2</v>
      </c>
      <c r="P36">
        <v>3.7037037037037E-2</v>
      </c>
      <c r="Q36">
        <v>4.7101449275362299E-2</v>
      </c>
      <c r="R36">
        <v>3.0120481927710802E-2</v>
      </c>
      <c r="S36">
        <v>4.2682926829268303E-2</v>
      </c>
      <c r="T36">
        <v>2.1186440677966102E-3</v>
      </c>
      <c r="U36">
        <v>0.100806451612903</v>
      </c>
      <c r="V36">
        <v>8.6767895878524903E-2</v>
      </c>
      <c r="W36">
        <v>4.2154566744730698E-2</v>
      </c>
      <c r="X36">
        <v>0</v>
      </c>
      <c r="Y36">
        <v>6.3694267515923596E-3</v>
      </c>
      <c r="Z36">
        <v>2.83018867924528E-2</v>
      </c>
      <c r="AA36">
        <v>4.7120418848167499E-2</v>
      </c>
      <c r="AB36">
        <v>1.2500000000000001E-2</v>
      </c>
    </row>
    <row r="37" spans="1:28" x14ac:dyDescent="0.2">
      <c r="A37" t="s">
        <v>61</v>
      </c>
      <c r="B37">
        <v>0.50561797752809001</v>
      </c>
      <c r="C37">
        <v>9.7014925373134303E-2</v>
      </c>
      <c r="D37">
        <v>7.5381679389313005E-2</v>
      </c>
      <c r="E37">
        <v>6.41891891891892E-2</v>
      </c>
      <c r="F37">
        <v>8.3333333333333301E-2</v>
      </c>
      <c r="G37">
        <v>9.0136054421768697E-2</v>
      </c>
      <c r="H37">
        <v>0</v>
      </c>
      <c r="I37">
        <v>8.5889570552147201E-2</v>
      </c>
      <c r="J37">
        <v>5.859375E-2</v>
      </c>
      <c r="K37">
        <v>5.1932367149758497E-2</v>
      </c>
      <c r="L37">
        <v>4.0322580645161303E-2</v>
      </c>
      <c r="M37">
        <v>0.20902394106814001</v>
      </c>
      <c r="N37">
        <v>6.6298342541436503E-2</v>
      </c>
      <c r="O37">
        <v>4.8730964467005103E-2</v>
      </c>
      <c r="P37">
        <v>9.8765432098765399E-2</v>
      </c>
      <c r="Q37">
        <v>0</v>
      </c>
      <c r="R37">
        <v>6.6265060240963902E-2</v>
      </c>
      <c r="S37">
        <v>9.7560975609756101E-2</v>
      </c>
      <c r="T37">
        <v>0</v>
      </c>
      <c r="U37">
        <v>0.20161290322580599</v>
      </c>
      <c r="V37">
        <v>9.5444685466377396E-2</v>
      </c>
      <c r="W37">
        <v>4.6838407494145202E-2</v>
      </c>
      <c r="X37">
        <v>0.187096774193548</v>
      </c>
      <c r="Y37">
        <v>1.0615711252653899E-2</v>
      </c>
      <c r="Z37">
        <v>2.83018867924528E-2</v>
      </c>
      <c r="AA37">
        <v>1.5706806282722498E-2</v>
      </c>
      <c r="AB37">
        <v>0</v>
      </c>
    </row>
    <row r="38" spans="1:28" x14ac:dyDescent="0.2">
      <c r="A38" t="s">
        <v>62</v>
      </c>
      <c r="B38">
        <v>0.48314606741573002</v>
      </c>
      <c r="C38">
        <v>0.25621890547263698</v>
      </c>
      <c r="D38">
        <v>0.125</v>
      </c>
      <c r="E38">
        <v>0.21621621621621601</v>
      </c>
      <c r="F38">
        <v>0.13888888888888901</v>
      </c>
      <c r="G38">
        <v>0.11224489795918401</v>
      </c>
      <c r="H38">
        <v>0</v>
      </c>
      <c r="I38">
        <v>0.153374233128834</v>
      </c>
      <c r="J38">
        <v>0.1015625</v>
      </c>
      <c r="K38">
        <v>5.9178743961352698E-2</v>
      </c>
      <c r="L38">
        <v>4.0322580645161303E-2</v>
      </c>
      <c r="M38">
        <v>0.151012891344383</v>
      </c>
      <c r="N38">
        <v>0.13259668508287301</v>
      </c>
      <c r="O38">
        <v>0.14213197969543101</v>
      </c>
      <c r="P38">
        <v>6.1728395061728399E-2</v>
      </c>
      <c r="Q38">
        <v>8.1521739130434798E-2</v>
      </c>
      <c r="R38">
        <v>0.14457831325301199</v>
      </c>
      <c r="S38">
        <v>5.4878048780487798E-2</v>
      </c>
      <c r="T38">
        <v>1.0593220338983101E-2</v>
      </c>
      <c r="U38">
        <v>0.13709677419354799</v>
      </c>
      <c r="V38">
        <v>0.11279826464208199</v>
      </c>
      <c r="W38">
        <v>0.11943793911007</v>
      </c>
      <c r="X38">
        <v>0.14193548387096799</v>
      </c>
      <c r="Y38">
        <v>1.27388535031847E-2</v>
      </c>
      <c r="Z38">
        <v>2.83018867924528E-2</v>
      </c>
      <c r="AA38">
        <v>7.1553228621291404E-2</v>
      </c>
      <c r="AB38">
        <v>1.2500000000000001E-2</v>
      </c>
    </row>
    <row r="39" spans="1:28" x14ac:dyDescent="0.2">
      <c r="A39" t="s">
        <v>63</v>
      </c>
      <c r="B39">
        <v>0.40449438202247201</v>
      </c>
      <c r="C39">
        <v>0.38059701492537301</v>
      </c>
      <c r="D39">
        <v>0.234732824427481</v>
      </c>
      <c r="E39">
        <v>0.25</v>
      </c>
      <c r="F39">
        <v>0.13888888888888901</v>
      </c>
      <c r="G39">
        <v>0.37244897959183698</v>
      </c>
      <c r="H39">
        <v>8.5106382978723402E-2</v>
      </c>
      <c r="I39">
        <v>0.34969325153374198</v>
      </c>
      <c r="J39">
        <v>0.23046875</v>
      </c>
      <c r="K39">
        <v>0.21376811594202899</v>
      </c>
      <c r="L39">
        <v>8.0645161290322596E-3</v>
      </c>
      <c r="M39">
        <v>0.199815837937385</v>
      </c>
      <c r="N39">
        <v>0.198895027624309</v>
      </c>
      <c r="O39">
        <v>0.276142131979695</v>
      </c>
      <c r="P39">
        <v>4.9382716049382699E-2</v>
      </c>
      <c r="Q39">
        <v>0.30072463768115898</v>
      </c>
      <c r="R39">
        <v>9.6385542168674704E-2</v>
      </c>
      <c r="S39">
        <v>5.4878048780487798E-2</v>
      </c>
      <c r="T39">
        <v>1.90677966101695E-2</v>
      </c>
      <c r="U39">
        <v>0.141129032258065</v>
      </c>
      <c r="V39">
        <v>0.29067245119305901</v>
      </c>
      <c r="W39">
        <v>0.42388758782201402</v>
      </c>
      <c r="X39">
        <v>9.0322580645161299E-2</v>
      </c>
      <c r="Y39">
        <v>1.27388535031847E-2</v>
      </c>
      <c r="Z39">
        <v>8.4905660377358499E-2</v>
      </c>
      <c r="AA39">
        <v>0.130890052356021</v>
      </c>
      <c r="AB39">
        <v>0.1</v>
      </c>
    </row>
    <row r="40" spans="1:28" x14ac:dyDescent="0.2">
      <c r="A40" t="s">
        <v>64</v>
      </c>
      <c r="B40">
        <v>0.47191011235955099</v>
      </c>
      <c r="C40">
        <v>0.43532338308457702</v>
      </c>
      <c r="D40">
        <v>0.32251908396946599</v>
      </c>
      <c r="E40">
        <v>0.32432432432432401</v>
      </c>
      <c r="F40">
        <v>0.194444444444444</v>
      </c>
      <c r="G40">
        <v>0.72448979591836704</v>
      </c>
      <c r="H40">
        <v>4.2553191489361701E-2</v>
      </c>
      <c r="I40">
        <v>0.496932515337423</v>
      </c>
      <c r="J40">
        <v>0.23828125</v>
      </c>
      <c r="K40">
        <v>0.221014492753623</v>
      </c>
      <c r="L40">
        <v>0</v>
      </c>
      <c r="M40">
        <v>0.19705340699815799</v>
      </c>
      <c r="N40">
        <v>0.23480662983425399</v>
      </c>
      <c r="O40">
        <v>0.26598984771573603</v>
      </c>
      <c r="P40">
        <v>6.1728395061728399E-2</v>
      </c>
      <c r="Q40">
        <v>0.37137681159420299</v>
      </c>
      <c r="R40">
        <v>0.19277108433734899</v>
      </c>
      <c r="S40">
        <v>4.2682926829268303E-2</v>
      </c>
      <c r="T40">
        <v>3.17796610169492E-2</v>
      </c>
      <c r="U40">
        <v>0.22177419354838701</v>
      </c>
      <c r="V40">
        <v>0.37093275488069399</v>
      </c>
      <c r="W40">
        <v>0.52224824355971899</v>
      </c>
      <c r="X40">
        <v>8.3870967741935504E-2</v>
      </c>
      <c r="Y40">
        <v>1.27388535031847E-2</v>
      </c>
      <c r="Z40">
        <v>8.4905660377358499E-2</v>
      </c>
      <c r="AA40">
        <v>0.18324607329842901</v>
      </c>
      <c r="AB40">
        <v>0.1125</v>
      </c>
    </row>
    <row r="41" spans="1:28" x14ac:dyDescent="0.2">
      <c r="A41" t="s">
        <v>65</v>
      </c>
      <c r="B41">
        <v>0.235955056179775</v>
      </c>
      <c r="C41">
        <v>0.19651741293532299</v>
      </c>
      <c r="D41">
        <v>0.122137404580153</v>
      </c>
      <c r="E41">
        <v>7.77027027027027E-2</v>
      </c>
      <c r="F41">
        <v>0</v>
      </c>
      <c r="G41">
        <v>3.2312925170068001E-2</v>
      </c>
      <c r="H41">
        <v>0.19148936170212799</v>
      </c>
      <c r="I41">
        <v>3.0674846625766899E-2</v>
      </c>
      <c r="J41">
        <v>2.734375E-2</v>
      </c>
      <c r="K41">
        <v>6.0386473429951702E-2</v>
      </c>
      <c r="L41">
        <v>7.25806451612903E-2</v>
      </c>
      <c r="M41">
        <v>4.6040515653775302E-2</v>
      </c>
      <c r="N41">
        <v>5.5248618784530398E-2</v>
      </c>
      <c r="O41">
        <v>9.0355329949238603E-2</v>
      </c>
      <c r="P41">
        <v>6.1728395061728399E-2</v>
      </c>
      <c r="Q41">
        <v>9.0579710144927494E-2</v>
      </c>
      <c r="R41">
        <v>1.8072289156626498E-2</v>
      </c>
      <c r="S41">
        <v>1.21951219512195E-2</v>
      </c>
      <c r="T41">
        <v>2.9661016949152502E-2</v>
      </c>
      <c r="U41">
        <v>0.13709677419354799</v>
      </c>
      <c r="V41">
        <v>0.136659436008677</v>
      </c>
      <c r="W41">
        <v>1.63934426229508E-2</v>
      </c>
      <c r="X41">
        <v>0.68387096774193501</v>
      </c>
      <c r="Y41">
        <v>6.3694267515923596E-3</v>
      </c>
      <c r="Z41">
        <v>2.83018867924528E-2</v>
      </c>
      <c r="AA41">
        <v>6.8062827225130906E-2</v>
      </c>
      <c r="AB41">
        <v>0.17499999999999999</v>
      </c>
    </row>
    <row r="42" spans="1:28" x14ac:dyDescent="0.2">
      <c r="A42" t="s">
        <v>66</v>
      </c>
      <c r="B42">
        <v>3.3707865168539297E-2</v>
      </c>
      <c r="C42">
        <v>6.9651741293532299E-2</v>
      </c>
      <c r="D42">
        <v>4.2938931297709898E-2</v>
      </c>
      <c r="E42">
        <v>4.3918918918918901E-2</v>
      </c>
      <c r="F42">
        <v>0.11111111111111099</v>
      </c>
      <c r="G42">
        <v>2.2108843537415001E-2</v>
      </c>
      <c r="H42">
        <v>0</v>
      </c>
      <c r="I42">
        <v>8.5889570552147201E-2</v>
      </c>
      <c r="J42">
        <v>0.125</v>
      </c>
      <c r="K42">
        <v>5.4347826086956499E-2</v>
      </c>
      <c r="L42">
        <v>5.6451612903225798E-2</v>
      </c>
      <c r="M42">
        <v>2.39410681399632E-2</v>
      </c>
      <c r="N42">
        <v>8.8397790055248601E-2</v>
      </c>
      <c r="O42">
        <v>0.15532994923857901</v>
      </c>
      <c r="P42">
        <v>1.2345679012345699E-2</v>
      </c>
      <c r="Q42">
        <v>1.2681159420289899E-2</v>
      </c>
      <c r="R42">
        <v>3.0120481927710802E-2</v>
      </c>
      <c r="S42">
        <v>1.21951219512195E-2</v>
      </c>
      <c r="T42">
        <v>0</v>
      </c>
      <c r="U42">
        <v>0.12903225806451599</v>
      </c>
      <c r="V42">
        <v>0.20173535791757</v>
      </c>
      <c r="W42">
        <v>2.5761124121779898E-2</v>
      </c>
      <c r="X42">
        <v>0.19354838709677399</v>
      </c>
      <c r="Y42">
        <v>4.2462845010615702E-3</v>
      </c>
      <c r="Z42">
        <v>3.77358490566038E-2</v>
      </c>
      <c r="AA42">
        <v>2.4432809773123901E-2</v>
      </c>
      <c r="AB42">
        <v>6.25E-2</v>
      </c>
    </row>
  </sheetData>
  <conditionalFormatting sqref="B4:AB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2</vt:lpstr>
      <vt:lpstr>'Table S12'!aneuploidy_gain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27:36Z</dcterms:created>
  <dcterms:modified xsi:type="dcterms:W3CDTF">2021-04-29T18:18:50Z</dcterms:modified>
</cp:coreProperties>
</file>